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huckins/Dropbox/HuckinsLAB Manuscripts/InPrep/PheRS_Manuscript/COMMENTS FROM CO-AUTHORS/"/>
    </mc:Choice>
  </mc:AlternateContent>
  <xr:revisionPtr revIDLastSave="0" documentId="8_{05B561F7-3978-424E-B7AA-185D7FE909B7}" xr6:coauthVersionLast="45" xr6:coauthVersionMax="45" xr10:uidLastSave="{00000000-0000-0000-0000-000000000000}"/>
  <bookViews>
    <workbookView xWindow="880" yWindow="1460" windowWidth="24640" windowHeight="13420" xr2:uid="{23B01B88-BA30-6841-B6A4-34131D56F6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61" i="1" l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21" uniqueCount="320">
  <si>
    <t>ICD Definition</t>
  </si>
  <si>
    <t>ICD Code</t>
  </si>
  <si>
    <t>Odds Ratio</t>
  </si>
  <si>
    <t>Beta</t>
  </si>
  <si>
    <t>Neurosyphilis, unspecified</t>
  </si>
  <si>
    <t>A52.3  </t>
  </si>
  <si>
    <t>Other viral agents as the cause of diseases classified elsewhere</t>
  </si>
  <si>
    <t>B97.89 </t>
  </si>
  <si>
    <t>Melanocytic nevi of other parts of face</t>
  </si>
  <si>
    <t>D22.39 </t>
  </si>
  <si>
    <t>Benign neoplasm of right kidney</t>
  </si>
  <si>
    <t>D30.01 </t>
  </si>
  <si>
    <t>Iron deficiency anemia, unspecified</t>
  </si>
  <si>
    <t>D50.9  </t>
  </si>
  <si>
    <t>Elevated white blood cell count, unspecified</t>
  </si>
  <si>
    <t>D72.829</t>
  </si>
  <si>
    <t>Type 2 diabetes mellitus with hyperglycemia</t>
  </si>
  <si>
    <t>E11.65 </t>
  </si>
  <si>
    <t>Type 2 diabetes mellitus with unspecified complications</t>
  </si>
  <si>
    <t>E11.8  </t>
  </si>
  <si>
    <t>Other specified diabetes mellitus with diabetic peripheral angiopathy without gangrene</t>
  </si>
  <si>
    <t>E13.51 </t>
  </si>
  <si>
    <t>Morbid (severe) obesity due to excess calories</t>
  </si>
  <si>
    <t>E66.01  </t>
  </si>
  <si>
    <t>Obesity, unspecified</t>
  </si>
  <si>
    <t>E66.9   </t>
  </si>
  <si>
    <t>Other disorders of amino-acid transport</t>
  </si>
  <si>
    <t>E72.09 </t>
  </si>
  <si>
    <t>Dementia in other diseases classified elsewhere with behavioral disturbance</t>
  </si>
  <si>
    <t>F02.81  </t>
  </si>
  <si>
    <t>Unspecified dementia without behavioral disturbance</t>
  </si>
  <si>
    <t>F03.90 </t>
  </si>
  <si>
    <t>Mood disorder due to known physiological condition, unspecified</t>
  </si>
  <si>
    <t>F06.30  </t>
  </si>
  <si>
    <t>Alcohol dependence, in remission</t>
  </si>
  <si>
    <t>F10.21  </t>
  </si>
  <si>
    <t>Opioid abuse, uncomplicated</t>
  </si>
  <si>
    <t>F11.10  </t>
  </si>
  <si>
    <t>Cannabis abuse, uncomplicated</t>
  </si>
  <si>
    <t>F12.10  </t>
  </si>
  <si>
    <t>Nicotine dependence, unspecified, with unspecified nicotine-induced disorders</t>
  </si>
  <si>
    <t>F17.209</t>
  </si>
  <si>
    <t>Other psychoactive substance dependence, in remission</t>
  </si>
  <si>
    <t>F19.21  </t>
  </si>
  <si>
    <t>Schizotypal disorder</t>
  </si>
  <si>
    <t>F21    </t>
  </si>
  <si>
    <t>Delusional disorders</t>
  </si>
  <si>
    <t>F22     </t>
  </si>
  <si>
    <t>Bipolar disorder, in full remission, most recent episode depressed</t>
  </si>
  <si>
    <t>F31.76 </t>
  </si>
  <si>
    <t>Dysthymic disorder</t>
  </si>
  <si>
    <t>F34.1  </t>
  </si>
  <si>
    <t>Unspecified mood [affective] disorder</t>
  </si>
  <si>
    <t>F39    </t>
  </si>
  <si>
    <t>Agoraphobia with panic disorder</t>
  </si>
  <si>
    <t>F40.01  </t>
  </si>
  <si>
    <t>Panic disorder [episodic paroxysmal anxiety]</t>
  </si>
  <si>
    <t>F41.0  </t>
  </si>
  <si>
    <t>Generalized anxiety disorder</t>
  </si>
  <si>
    <t>F41.1  </t>
  </si>
  <si>
    <t>Other specified anxiety disorders</t>
  </si>
  <si>
    <t>F41.8  </t>
  </si>
  <si>
    <t>Anxiety disorder, unspecified</t>
  </si>
  <si>
    <t>F41.9  </t>
  </si>
  <si>
    <t>Post-traumatic stress disorder, unspecified</t>
  </si>
  <si>
    <t>F43.10 </t>
  </si>
  <si>
    <t>Adjustment disorder with depressed mood</t>
  </si>
  <si>
    <t>F43.21 </t>
  </si>
  <si>
    <t>Adjustment disorder with mixed anxiety and depressed mood</t>
  </si>
  <si>
    <t>F43.23  </t>
  </si>
  <si>
    <t>Adjustment disorder with mixed disturbance of emotions and conduct</t>
  </si>
  <si>
    <t>F43.25  </t>
  </si>
  <si>
    <t>F43.29  </t>
  </si>
  <si>
    <t>Primary insomnia</t>
  </si>
  <si>
    <t>F51.01 </t>
  </si>
  <si>
    <t>Insomnia due to other mental disorder</t>
  </si>
  <si>
    <t>F51.05  </t>
  </si>
  <si>
    <t>Psychological and behavioral factors associated with disorders or diseases classified elsewhere</t>
  </si>
  <si>
    <t>F54     </t>
  </si>
  <si>
    <t>Paranoid personality disorder</t>
  </si>
  <si>
    <t>F60.0  </t>
  </si>
  <si>
    <t>Borderline personality disorder</t>
  </si>
  <si>
    <t>F60.3   </t>
  </si>
  <si>
    <t>Avoidant personality disorder</t>
  </si>
  <si>
    <t>F60.6  </t>
  </si>
  <si>
    <t>Personality disorder, unspecified</t>
  </si>
  <si>
    <t>F60.9   </t>
  </si>
  <si>
    <t>Mild intellectual disabilities</t>
  </si>
  <si>
    <t>F70    </t>
  </si>
  <si>
    <t>Attention-deficit hyperactivity disorder, other type</t>
  </si>
  <si>
    <t>F90.8  </t>
  </si>
  <si>
    <t>Other chorea</t>
  </si>
  <si>
    <t>G25.5  </t>
  </si>
  <si>
    <t>Localization-related (focal) (partial) symptomatic epilepsy and epileptic syndromes with complex partial seizures, not intractable, without status epilepticus</t>
  </si>
  <si>
    <t>G40.209 </t>
  </si>
  <si>
    <t>Other migraine, not intractable, without status migrainosus</t>
  </si>
  <si>
    <t>G43.809 </t>
  </si>
  <si>
    <t>Chronic tension-type headache, not intractable</t>
  </si>
  <si>
    <t>G44.229 </t>
  </si>
  <si>
    <t>Drug-induced headache, not elsewhere classified, not intractable</t>
  </si>
  <si>
    <t>G44.40  </t>
  </si>
  <si>
    <t>Insomnia, unspecified</t>
  </si>
  <si>
    <t>G47.00 </t>
  </si>
  <si>
    <t>Other insomnia</t>
  </si>
  <si>
    <t>G47.09  </t>
  </si>
  <si>
    <t>Obstructive sleep apnea (adult) (pediatric)</t>
  </si>
  <si>
    <t>G47.33 </t>
  </si>
  <si>
    <t>Carpal tunnel syndrome, right upper limb</t>
  </si>
  <si>
    <t>G56.01 </t>
  </si>
  <si>
    <t>Guillain-Barre syndrome</t>
  </si>
  <si>
    <t>G61.0  </t>
  </si>
  <si>
    <t>Other chronic pain</t>
  </si>
  <si>
    <t>G89.29  </t>
  </si>
  <si>
    <t>Hordeolum externum left eye, unspecified eyelid</t>
  </si>
  <si>
    <t>H00.016 </t>
  </si>
  <si>
    <t>Macula scars of posterior pole (postinflammatory) (post-traumatic), unspecified eye</t>
  </si>
  <si>
    <t>H31.019</t>
  </si>
  <si>
    <t>Unspecified disorder of choroid</t>
  </si>
  <si>
    <t>H31.9  </t>
  </si>
  <si>
    <t>Retinal artery branch occlusion, right eye</t>
  </si>
  <si>
    <t>H34.231</t>
  </si>
  <si>
    <t>Primary open-angle glaucoma, bilateral, mild stage</t>
  </si>
  <si>
    <t>H40.1131</t>
  </si>
  <si>
    <t>Unspecified primary angle-closure glaucoma, stage unspecified</t>
  </si>
  <si>
    <t>H40.20X0</t>
  </si>
  <si>
    <t>Unqualified visual loss, left eye, normal vision right eye</t>
  </si>
  <si>
    <t>H54.62 </t>
  </si>
  <si>
    <t>Ménière's disease, right ear</t>
  </si>
  <si>
    <t>H81.01 </t>
  </si>
  <si>
    <t>Presbycusis, unspecified ear</t>
  </si>
  <si>
    <t>H91.10 </t>
  </si>
  <si>
    <t>Rheumatic heart failure</t>
  </si>
  <si>
    <t>I09.81 </t>
  </si>
  <si>
    <t>Other forms of angina pectoris</t>
  </si>
  <si>
    <t>I20.8  </t>
  </si>
  <si>
    <t>Nontraumatic intracerebral hemorrhage in hemisphere, subcortical</t>
  </si>
  <si>
    <t>I61.0  </t>
  </si>
  <si>
    <t>Cerebral infarction due to unspecified occlusion or stenosis of unspecified middle cerebral artery</t>
  </si>
  <si>
    <t>I63.519</t>
  </si>
  <si>
    <t>Chronic embolism and thrombosis of femoral vein, bilateral</t>
  </si>
  <si>
    <t>I82.513</t>
  </si>
  <si>
    <t>Chronic embolism and thrombosis of unspecified deep veins of right proximal lower extremity</t>
  </si>
  <si>
    <t>I82.5Y1</t>
  </si>
  <si>
    <t>Acute upper respiratory infection, unspecified</t>
  </si>
  <si>
    <t>J06.9   </t>
  </si>
  <si>
    <t>Mild persistent asthma, uncomplicated</t>
  </si>
  <si>
    <t>J45.30 </t>
  </si>
  <si>
    <t>Moderate persistent asthma, uncomplicated</t>
  </si>
  <si>
    <t>J45.40 </t>
  </si>
  <si>
    <t>Respiratory failure, unspecified with hypoxia</t>
  </si>
  <si>
    <t>J96.91 </t>
  </si>
  <si>
    <t>Gastro-esophageal reflux disease without esophagitis</t>
  </si>
  <si>
    <t>K21.9   </t>
  </si>
  <si>
    <t>Constipation, unspecified</t>
  </si>
  <si>
    <t>K59.00  </t>
  </si>
  <si>
    <t>Slow transit constipation</t>
  </si>
  <si>
    <t>K59.01 </t>
  </si>
  <si>
    <t>Secondary biliary cirrhosis</t>
  </si>
  <si>
    <t>K74.4  </t>
  </si>
  <si>
    <t>Cutaneous abscess of perineum</t>
  </si>
  <si>
    <t>L02.215</t>
  </si>
  <si>
    <t>Erythema intertrigo</t>
  </si>
  <si>
    <t>L30.4  </t>
  </si>
  <si>
    <t>Xerosis cutis</t>
  </si>
  <si>
    <t>L85.3  </t>
  </si>
  <si>
    <t>Bunion of right foot</t>
  </si>
  <si>
    <t>M21.611 </t>
  </si>
  <si>
    <t>Bunion of left foot</t>
  </si>
  <si>
    <t>M21.612 </t>
  </si>
  <si>
    <t>Arthralgia of bilateral temporomandibular joint</t>
  </si>
  <si>
    <t>M26.623</t>
  </si>
  <si>
    <t>Other specified necrotizing vasculopathies</t>
  </si>
  <si>
    <t>M31.8  </t>
  </si>
  <si>
    <t>Radiculopathy, sacral and sacrococcygeal region</t>
  </si>
  <si>
    <t>M54.18 </t>
  </si>
  <si>
    <t>Lumbago with sciatica, right side</t>
  </si>
  <si>
    <t>M54.41 </t>
  </si>
  <si>
    <t>Low back pain</t>
  </si>
  <si>
    <t>M54.5   </t>
  </si>
  <si>
    <t>Shoulder lesion, unspecified, unspecified shoulder</t>
  </si>
  <si>
    <t>M75.90 </t>
  </si>
  <si>
    <t>Pain in right leg</t>
  </si>
  <si>
    <t>M79.604</t>
  </si>
  <si>
    <t>Pain in right hand</t>
  </si>
  <si>
    <t>M79.641</t>
  </si>
  <si>
    <t>Fibromyalgia</t>
  </si>
  <si>
    <t>M79.7  </t>
  </si>
  <si>
    <t>Disorder of cartilage, unspecified</t>
  </si>
  <si>
    <t>M94.9   </t>
  </si>
  <si>
    <t>Other biomechanical lesions of lumbar region</t>
  </si>
  <si>
    <t>M99.83  </t>
  </si>
  <si>
    <t>Acute cystitis with hematuria</t>
  </si>
  <si>
    <t>N30.01  </t>
  </si>
  <si>
    <t>Overactive bladder</t>
  </si>
  <si>
    <t>N32.81 </t>
  </si>
  <si>
    <t>Urinary tract infection, site not specified</t>
  </si>
  <si>
    <t>N39.0   </t>
  </si>
  <si>
    <t>Benign endometrial hyperplasia</t>
  </si>
  <si>
    <t>N85.01  </t>
  </si>
  <si>
    <t>Abnormal uterine and vaginal bleeding, unspecified</t>
  </si>
  <si>
    <t>N93.9  </t>
  </si>
  <si>
    <t>Cough</t>
  </si>
  <si>
    <t>R05     </t>
  </si>
  <si>
    <t>Nausea with vomiting, unspecified</t>
  </si>
  <si>
    <t>R11.2  </t>
  </si>
  <si>
    <t>Heartburn</t>
  </si>
  <si>
    <t>R12    </t>
  </si>
  <si>
    <t>Rash and other nonspecific skin eruption</t>
  </si>
  <si>
    <t>R21     </t>
  </si>
  <si>
    <t>Unsteadiness on feet</t>
  </si>
  <si>
    <t>R26.81 </t>
  </si>
  <si>
    <t>Unspecified abnormalities of gait and mobility</t>
  </si>
  <si>
    <t>R26.9  </t>
  </si>
  <si>
    <t>Ataxia, unspecified</t>
  </si>
  <si>
    <t>R27.0   </t>
  </si>
  <si>
    <t>Other amnesia</t>
  </si>
  <si>
    <t>R41.3  </t>
  </si>
  <si>
    <t>Other symptoms and signs involving cognitive functions and awareness</t>
  </si>
  <si>
    <t>R41.89 </t>
  </si>
  <si>
    <t>Dizziness and giddiness</t>
  </si>
  <si>
    <t>R42     </t>
  </si>
  <si>
    <t>Suicidal ideations</t>
  </si>
  <si>
    <t>R45.851 </t>
  </si>
  <si>
    <t>Other symptoms and signs involving emotional state</t>
  </si>
  <si>
    <t>R45.89  </t>
  </si>
  <si>
    <t>Dysphasia</t>
  </si>
  <si>
    <t>R47.02 </t>
  </si>
  <si>
    <t>Headache</t>
  </si>
  <si>
    <t>R51     </t>
  </si>
  <si>
    <t>Weakness</t>
  </si>
  <si>
    <t>R53.1  </t>
  </si>
  <si>
    <t>Post traumatic seizures</t>
  </si>
  <si>
    <t>R56.1  </t>
  </si>
  <si>
    <t>Generalized enlarged lymph nodes</t>
  </si>
  <si>
    <t>R59.1  </t>
  </si>
  <si>
    <t>Polyphagia</t>
  </si>
  <si>
    <t>R63.2  </t>
  </si>
  <si>
    <t>Atypical squamous cells of undetermined significance on cytologic smear of cervix (ASC-US)</t>
  </si>
  <si>
    <t>R87.610 </t>
  </si>
  <si>
    <t>Abrasion of scalp, initial encounter</t>
  </si>
  <si>
    <t>S00.01XA</t>
  </si>
  <si>
    <t>Other fractures of lower end of unspecified radius, initial encounter for closed fracture</t>
  </si>
  <si>
    <t>S52.599A</t>
  </si>
  <si>
    <t>Unspecified open wound, right knee, initial encounter</t>
  </si>
  <si>
    <t>S81.001A</t>
  </si>
  <si>
    <t>Unspecified fracture of shaft of right tibia, subsequent encounter for closed fracture with routine healing</t>
  </si>
  <si>
    <t>S82.201D</t>
  </si>
  <si>
    <t>Unspecified fracture of shaft of left tibia, initial encounter for closed fracture</t>
  </si>
  <si>
    <t>S82.202A</t>
  </si>
  <si>
    <t>Fracture of unspecified metatarsal bone(s), left foot, initial encounter for closed fracture</t>
  </si>
  <si>
    <t>S92.302A</t>
  </si>
  <si>
    <t>Unspecified injury of right foot, initial encounter</t>
  </si>
  <si>
    <t>S99.921A</t>
  </si>
  <si>
    <t>Poisoning by unspecified drugs, medicaments and biological substances, intentional self-harm, initial encounter</t>
  </si>
  <si>
    <t>T50.902A</t>
  </si>
  <si>
    <t>Toxic effect of unspecified substance, accidental (unintentional), initial encounter</t>
  </si>
  <si>
    <t>T65.91XA</t>
  </si>
  <si>
    <t>Adult sexual abuse, confirmed, subsequent encounter</t>
  </si>
  <si>
    <t>T74.21XD</t>
  </si>
  <si>
    <t>Need for prophylactic vaccination and inoculation against influenza</t>
  </si>
  <si>
    <t>V04.81  </t>
  </si>
  <si>
    <t>Unspecified fall, initial encounter</t>
  </si>
  <si>
    <t>W19.XXXA</t>
  </si>
  <si>
    <t>Unspecified fall, sequela</t>
  </si>
  <si>
    <t>W19.XXXS</t>
  </si>
  <si>
    <t>Encounter for general adult medical examination without abnormal findings</t>
  </si>
  <si>
    <t>Z00.00  </t>
  </si>
  <si>
    <t>Encounter for cervical smear to confirm findings of recent normal smear following initial abnormal smear</t>
  </si>
  <si>
    <t>Z01.42 </t>
  </si>
  <si>
    <t>Encounter for observation for other suspected diseases and conditions ruled out</t>
  </si>
  <si>
    <t>Z03.89  </t>
  </si>
  <si>
    <t>Encounter for screening for respiratory tuberculosis</t>
  </si>
  <si>
    <t>Z11.1   </t>
  </si>
  <si>
    <t>Encounter for screening for other viral diseases</t>
  </si>
  <si>
    <t>Z11.59 </t>
  </si>
  <si>
    <t>Encounter for screening for malignant neoplasm of respiratory organs</t>
  </si>
  <si>
    <t>Z12.2   </t>
  </si>
  <si>
    <t>Encounter for screening mammogram for malignant neoplasm of breast</t>
  </si>
  <si>
    <t>Z12.31  </t>
  </si>
  <si>
    <t>Encounter for screening for malignant neoplasm of cervix</t>
  </si>
  <si>
    <t>Z12.4  </t>
  </si>
  <si>
    <t>Contact with and (suspected) exposure to unspecified communicable disease</t>
  </si>
  <si>
    <t>Z20.9  </t>
  </si>
  <si>
    <t>Encounter for immunization</t>
  </si>
  <si>
    <t>Z23     </t>
  </si>
  <si>
    <t>Encounter for change or removal of nonsurgical wound dressing</t>
  </si>
  <si>
    <t>Z48.00  </t>
  </si>
  <si>
    <t>Occupational exposure to unspecified risk factor</t>
  </si>
  <si>
    <t>Z57.9  </t>
  </si>
  <si>
    <t>Problem related to housing and economic circumstances, unspecified</t>
  </si>
  <si>
    <t>Z59.9   </t>
  </si>
  <si>
    <t>Personal history of physical and sexual abuse in childhood</t>
  </si>
  <si>
    <t>Z62.810</t>
  </si>
  <si>
    <t>Problems in relationship with spouse or partner</t>
  </si>
  <si>
    <t>Z63.0   </t>
  </si>
  <si>
    <t>Disappearance and death of family member</t>
  </si>
  <si>
    <t>Z63.4   </t>
  </si>
  <si>
    <t>Other stressful life events affecting family and household</t>
  </si>
  <si>
    <t>Z63.79 </t>
  </si>
  <si>
    <t>Body mass index (BMI) 50.0-59.9, adult</t>
  </si>
  <si>
    <t>Z68.43  </t>
  </si>
  <si>
    <t>Encounter for issue of repeat prescription</t>
  </si>
  <si>
    <t>Z76.0  </t>
  </si>
  <si>
    <t>Long term (current) use of insulin</t>
  </si>
  <si>
    <t>Z79.4  </t>
  </si>
  <si>
    <t>Other long term (current) drug therapy</t>
  </si>
  <si>
    <t>Z79.899 </t>
  </si>
  <si>
    <t>Family history of malignant neoplasm of other genital organs</t>
  </si>
  <si>
    <t>Z80.49 </t>
  </si>
  <si>
    <t>Personal history of benign neoplasm of the brain</t>
  </si>
  <si>
    <t>Z86.011</t>
  </si>
  <si>
    <t>Personal history of other infectious and parasitic diseases</t>
  </si>
  <si>
    <t>Z86.19 </t>
  </si>
  <si>
    <t>Personal history of infections of the central nervous system</t>
  </si>
  <si>
    <t>Z86.61 </t>
  </si>
  <si>
    <t>Acquired absence of both cervix and uterus</t>
  </si>
  <si>
    <t>Z90.710 </t>
  </si>
  <si>
    <t>Personal history of other medical treatment</t>
  </si>
  <si>
    <t>Z92.89 </t>
  </si>
  <si>
    <t xml:space="preserve">Table 3: ICD codes contributing to MDD-Ph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 shrinkToFit="1"/>
    </xf>
    <xf numFmtId="2" fontId="2" fillId="0" borderId="0" xfId="0" applyNumberFormat="1" applyFont="1" applyAlignment="1">
      <alignment horizontal="left" vertical="center" shrinkToFit="1"/>
    </xf>
    <xf numFmtId="0" fontId="2" fillId="0" borderId="0" xfId="0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 shrinkToFit="1"/>
    </xf>
    <xf numFmtId="2" fontId="0" fillId="0" borderId="0" xfId="0" applyNumberFormat="1" applyAlignment="1">
      <alignment horizontal="left" vertical="center" shrinkToFit="1"/>
    </xf>
    <xf numFmtId="2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shrinkToFit="1"/>
    </xf>
    <xf numFmtId="2" fontId="3" fillId="0" borderId="0" xfId="0" applyNumberFormat="1" applyFont="1" applyAlignment="1">
      <alignment horizontal="left" vertic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AC6E1-8FD0-5642-BDDE-266C2D7F4DDC}">
  <dimension ref="A1:D162"/>
  <sheetViews>
    <sheetView tabSelected="1" workbookViewId="0">
      <selection activeCell="A3" sqref="A3:D3"/>
    </sheetView>
  </sheetViews>
  <sheetFormatPr baseColWidth="10" defaultRowHeight="16"/>
  <cols>
    <col min="1" max="1" width="77.1640625" style="1" customWidth="1"/>
    <col min="2" max="2" width="10.83203125" style="1"/>
    <col min="3" max="4" width="10.83203125" style="5"/>
  </cols>
  <sheetData>
    <row r="1" spans="1:4">
      <c r="A1" s="9" t="s">
        <v>319</v>
      </c>
    </row>
    <row r="3" spans="1:4">
      <c r="A3" s="9" t="s">
        <v>0</v>
      </c>
      <c r="B3" s="10" t="s">
        <v>1</v>
      </c>
      <c r="C3" s="11" t="s">
        <v>2</v>
      </c>
      <c r="D3" s="11" t="s">
        <v>3</v>
      </c>
    </row>
    <row r="4" spans="1:4">
      <c r="A4" s="4" t="s">
        <v>4</v>
      </c>
      <c r="B4" s="2" t="s">
        <v>5</v>
      </c>
      <c r="C4" s="3">
        <f>EXP(D4)</f>
        <v>1.1805546387887125</v>
      </c>
      <c r="D4" s="5">
        <v>0.16598436091851601</v>
      </c>
    </row>
    <row r="5" spans="1:4">
      <c r="A5" s="4" t="s">
        <v>6</v>
      </c>
      <c r="B5" s="2" t="s">
        <v>7</v>
      </c>
      <c r="C5" s="3">
        <f t="shared" ref="C5:C68" si="0">EXP(D5)</f>
        <v>1.1390717336718659</v>
      </c>
      <c r="D5" s="5">
        <v>0.13021366200067699</v>
      </c>
    </row>
    <row r="6" spans="1:4">
      <c r="A6" s="4" t="s">
        <v>8</v>
      </c>
      <c r="B6" s="2" t="s">
        <v>9</v>
      </c>
      <c r="C6" s="3">
        <f t="shared" si="0"/>
        <v>4.3348602613261669</v>
      </c>
      <c r="D6" s="5">
        <v>1.46668937472475</v>
      </c>
    </row>
    <row r="7" spans="1:4">
      <c r="A7" s="4" t="s">
        <v>10</v>
      </c>
      <c r="B7" s="2" t="s">
        <v>11</v>
      </c>
      <c r="C7" s="3">
        <f t="shared" si="0"/>
        <v>1.0680388516480579</v>
      </c>
      <c r="D7" s="5">
        <v>6.5824117823961303E-2</v>
      </c>
    </row>
    <row r="8" spans="1:4">
      <c r="A8" s="4" t="s">
        <v>12</v>
      </c>
      <c r="B8" s="2" t="s">
        <v>13</v>
      </c>
      <c r="C8" s="3">
        <f t="shared" si="0"/>
        <v>1.0757054821426948</v>
      </c>
      <c r="D8" s="5">
        <v>7.2976708791906597E-2</v>
      </c>
    </row>
    <row r="9" spans="1:4">
      <c r="A9" s="4" t="s">
        <v>14</v>
      </c>
      <c r="B9" s="2" t="s">
        <v>15</v>
      </c>
      <c r="C9" s="3">
        <f t="shared" si="0"/>
        <v>1.1351445720510429</v>
      </c>
      <c r="D9" s="5">
        <v>0.12676001907812501</v>
      </c>
    </row>
    <row r="10" spans="1:4">
      <c r="A10" s="4" t="s">
        <v>16</v>
      </c>
      <c r="B10" s="2" t="s">
        <v>17</v>
      </c>
      <c r="C10" s="3">
        <f t="shared" si="0"/>
        <v>1.0150227882222365</v>
      </c>
      <c r="D10" s="5">
        <v>1.49110636921999E-2</v>
      </c>
    </row>
    <row r="11" spans="1:4">
      <c r="A11" s="4" t="s">
        <v>18</v>
      </c>
      <c r="B11" s="2" t="s">
        <v>19</v>
      </c>
      <c r="C11" s="3">
        <f t="shared" si="0"/>
        <v>1.2399370822681028</v>
      </c>
      <c r="D11" s="5">
        <v>0.215060638223254</v>
      </c>
    </row>
    <row r="12" spans="1:4">
      <c r="A12" s="4" t="s">
        <v>20</v>
      </c>
      <c r="B12" s="2" t="s">
        <v>21</v>
      </c>
      <c r="C12" s="3">
        <f t="shared" si="0"/>
        <v>1.3032423553046137</v>
      </c>
      <c r="D12" s="5">
        <v>0.26485527877863702</v>
      </c>
    </row>
    <row r="13" spans="1:4">
      <c r="A13" s="4" t="s">
        <v>22</v>
      </c>
      <c r="B13" s="2" t="s">
        <v>23</v>
      </c>
      <c r="C13" s="3">
        <f t="shared" si="0"/>
        <v>1.0869966435378151</v>
      </c>
      <c r="D13" s="5">
        <v>8.3418520312607797E-2</v>
      </c>
    </row>
    <row r="14" spans="1:4">
      <c r="A14" s="4" t="s">
        <v>24</v>
      </c>
      <c r="B14" s="2" t="s">
        <v>25</v>
      </c>
      <c r="C14" s="3">
        <f t="shared" si="0"/>
        <v>1.1120608248164052</v>
      </c>
      <c r="D14" s="5">
        <v>0.106214892908382</v>
      </c>
    </row>
    <row r="15" spans="1:4">
      <c r="A15" s="4" t="s">
        <v>26</v>
      </c>
      <c r="B15" s="2" t="s">
        <v>27</v>
      </c>
      <c r="C15" s="3">
        <f t="shared" si="0"/>
        <v>1.5252623566797565</v>
      </c>
      <c r="D15" s="5">
        <v>0.42216643242973201</v>
      </c>
    </row>
    <row r="16" spans="1:4">
      <c r="A16" s="4" t="s">
        <v>28</v>
      </c>
      <c r="B16" s="2" t="s">
        <v>29</v>
      </c>
      <c r="C16" s="3">
        <f t="shared" si="0"/>
        <v>1.0216051397256876</v>
      </c>
      <c r="D16" s="5">
        <v>2.13750567784384E-2</v>
      </c>
    </row>
    <row r="17" spans="1:4">
      <c r="A17" s="4" t="s">
        <v>30</v>
      </c>
      <c r="B17" s="2" t="s">
        <v>31</v>
      </c>
      <c r="C17" s="3">
        <f t="shared" si="0"/>
        <v>1.640683380644572</v>
      </c>
      <c r="D17" s="5">
        <v>0.495112850557624</v>
      </c>
    </row>
    <row r="18" spans="1:4">
      <c r="A18" s="4" t="s">
        <v>32</v>
      </c>
      <c r="B18" s="2" t="s">
        <v>33</v>
      </c>
      <c r="C18" s="3">
        <f t="shared" si="0"/>
        <v>1.406969329781534</v>
      </c>
      <c r="D18" s="5">
        <v>0.34143797958729799</v>
      </c>
    </row>
    <row r="19" spans="1:4">
      <c r="A19" s="4" t="s">
        <v>34</v>
      </c>
      <c r="B19" s="2" t="s">
        <v>35</v>
      </c>
      <c r="C19" s="3">
        <f t="shared" si="0"/>
        <v>1.030106600380817</v>
      </c>
      <c r="D19" s="5">
        <v>2.9662292401609301E-2</v>
      </c>
    </row>
    <row r="20" spans="1:4">
      <c r="A20" s="4" t="s">
        <v>36</v>
      </c>
      <c r="B20" s="2" t="s">
        <v>37</v>
      </c>
      <c r="C20" s="3">
        <f t="shared" si="0"/>
        <v>1.218354614867996</v>
      </c>
      <c r="D20" s="5">
        <v>0.197501272124982</v>
      </c>
    </row>
    <row r="21" spans="1:4">
      <c r="A21" s="4" t="s">
        <v>38</v>
      </c>
      <c r="B21" s="2" t="s">
        <v>39</v>
      </c>
      <c r="C21" s="3">
        <f t="shared" si="0"/>
        <v>1.2176632851009301</v>
      </c>
      <c r="D21" s="5">
        <v>0.196933682054618</v>
      </c>
    </row>
    <row r="22" spans="1:4">
      <c r="A22" s="4" t="s">
        <v>40</v>
      </c>
      <c r="B22" s="2" t="s">
        <v>41</v>
      </c>
      <c r="C22" s="3">
        <f t="shared" si="0"/>
        <v>3.4094825517325527</v>
      </c>
      <c r="D22" s="5">
        <v>1.22656053542113</v>
      </c>
    </row>
    <row r="23" spans="1:4">
      <c r="A23" s="4" t="s">
        <v>42</v>
      </c>
      <c r="B23" s="2" t="s">
        <v>43</v>
      </c>
      <c r="C23" s="3">
        <f t="shared" si="0"/>
        <v>1.8005892598321793</v>
      </c>
      <c r="D23" s="5">
        <v>0.58811397790280695</v>
      </c>
    </row>
    <row r="24" spans="1:4">
      <c r="A24" s="4" t="s">
        <v>44</v>
      </c>
      <c r="B24" s="2" t="s">
        <v>45</v>
      </c>
      <c r="C24" s="3">
        <f t="shared" si="0"/>
        <v>1.6913489460652094</v>
      </c>
      <c r="D24" s="5">
        <v>0.525526403486404</v>
      </c>
    </row>
    <row r="25" spans="1:4">
      <c r="A25" s="4" t="s">
        <v>46</v>
      </c>
      <c r="B25" s="2" t="s">
        <v>47</v>
      </c>
      <c r="C25" s="3">
        <f t="shared" si="0"/>
        <v>1.0305380687084571</v>
      </c>
      <c r="D25" s="5">
        <v>3.0081062644162999E-2</v>
      </c>
    </row>
    <row r="26" spans="1:4">
      <c r="A26" s="4" t="s">
        <v>48</v>
      </c>
      <c r="B26" s="2" t="s">
        <v>49</v>
      </c>
      <c r="C26" s="3">
        <f t="shared" si="0"/>
        <v>0.57724752899516918</v>
      </c>
      <c r="D26" s="5">
        <v>-0.54948411140603304</v>
      </c>
    </row>
    <row r="27" spans="1:4">
      <c r="A27" s="4" t="s">
        <v>50</v>
      </c>
      <c r="B27" s="2" t="s">
        <v>51</v>
      </c>
      <c r="C27" s="3">
        <f t="shared" si="0"/>
        <v>2.368640038440414</v>
      </c>
      <c r="D27" s="5">
        <v>0.86231596700449598</v>
      </c>
    </row>
    <row r="28" spans="1:4">
      <c r="A28" s="4" t="s">
        <v>52</v>
      </c>
      <c r="B28" s="2" t="s">
        <v>53</v>
      </c>
      <c r="C28" s="3">
        <f t="shared" si="0"/>
        <v>1.0779098079050764</v>
      </c>
      <c r="D28" s="5">
        <v>7.5023802850306298E-2</v>
      </c>
    </row>
    <row r="29" spans="1:4">
      <c r="A29" s="4" t="s">
        <v>54</v>
      </c>
      <c r="B29" s="2" t="s">
        <v>55</v>
      </c>
      <c r="C29" s="3">
        <f t="shared" si="0"/>
        <v>1.1059485699127325</v>
      </c>
      <c r="D29" s="5">
        <v>0.10070340103587599</v>
      </c>
    </row>
    <row r="30" spans="1:4">
      <c r="A30" s="4" t="s">
        <v>56</v>
      </c>
      <c r="B30" s="2" t="s">
        <v>57</v>
      </c>
      <c r="C30" s="3">
        <f t="shared" si="0"/>
        <v>1.2202589702130824</v>
      </c>
      <c r="D30" s="5">
        <v>0.199063106885396</v>
      </c>
    </row>
    <row r="31" spans="1:4">
      <c r="A31" s="4" t="s">
        <v>58</v>
      </c>
      <c r="B31" s="2" t="s">
        <v>59</v>
      </c>
      <c r="C31" s="3">
        <f t="shared" si="0"/>
        <v>3.6662270699068031</v>
      </c>
      <c r="D31" s="5">
        <v>1.29916308691746</v>
      </c>
    </row>
    <row r="32" spans="1:4">
      <c r="A32" s="4" t="s">
        <v>60</v>
      </c>
      <c r="B32" s="2" t="s">
        <v>61</v>
      </c>
      <c r="C32" s="3">
        <f t="shared" si="0"/>
        <v>1.7543915470573277</v>
      </c>
      <c r="D32" s="5">
        <v>0.56212209997115603</v>
      </c>
    </row>
    <row r="33" spans="1:4">
      <c r="A33" s="4" t="s">
        <v>62</v>
      </c>
      <c r="B33" s="2" t="s">
        <v>63</v>
      </c>
      <c r="C33" s="3">
        <f t="shared" si="0"/>
        <v>1.4116848899115135</v>
      </c>
      <c r="D33" s="5">
        <v>0.344783948380814</v>
      </c>
    </row>
    <row r="34" spans="1:4">
      <c r="A34" s="4" t="s">
        <v>64</v>
      </c>
      <c r="B34" s="2" t="s">
        <v>65</v>
      </c>
      <c r="C34" s="3">
        <f t="shared" si="0"/>
        <v>4.4008191307996114</v>
      </c>
      <c r="D34" s="5">
        <v>1.48179068968828</v>
      </c>
    </row>
    <row r="35" spans="1:4">
      <c r="A35" s="4" t="s">
        <v>66</v>
      </c>
      <c r="B35" s="2" t="s">
        <v>67</v>
      </c>
      <c r="C35" s="3">
        <f t="shared" si="0"/>
        <v>1.7308538654359324</v>
      </c>
      <c r="D35" s="5">
        <v>0.54861485058292003</v>
      </c>
    </row>
    <row r="36" spans="1:4">
      <c r="A36" s="4" t="s">
        <v>68</v>
      </c>
      <c r="B36" s="2" t="s">
        <v>69</v>
      </c>
      <c r="C36" s="3">
        <f t="shared" si="0"/>
        <v>1.1745899225537531</v>
      </c>
      <c r="D36" s="5">
        <v>0.16091908459880999</v>
      </c>
    </row>
    <row r="37" spans="1:4">
      <c r="A37" s="4" t="s">
        <v>70</v>
      </c>
      <c r="B37" s="2" t="s">
        <v>71</v>
      </c>
      <c r="C37" s="3">
        <f t="shared" si="0"/>
        <v>1.2139466989939665</v>
      </c>
      <c r="D37" s="5">
        <v>0.19387678639664299</v>
      </c>
    </row>
    <row r="38" spans="1:4">
      <c r="A38" s="4" t="s">
        <v>70</v>
      </c>
      <c r="B38" s="2" t="s">
        <v>72</v>
      </c>
      <c r="C38" s="3">
        <f t="shared" si="0"/>
        <v>1.5303706570352908</v>
      </c>
      <c r="D38" s="5">
        <v>0.42550996556443998</v>
      </c>
    </row>
    <row r="39" spans="1:4">
      <c r="A39" s="4" t="s">
        <v>73</v>
      </c>
      <c r="B39" s="2" t="s">
        <v>74</v>
      </c>
      <c r="C39" s="3">
        <f t="shared" si="0"/>
        <v>1.3642390530120292</v>
      </c>
      <c r="D39" s="5">
        <v>0.31059680287171298</v>
      </c>
    </row>
    <row r="40" spans="1:4">
      <c r="A40" s="4" t="s">
        <v>75</v>
      </c>
      <c r="B40" s="2" t="s">
        <v>76</v>
      </c>
      <c r="C40" s="3">
        <f t="shared" si="0"/>
        <v>1.9311975142519366</v>
      </c>
      <c r="D40" s="5">
        <v>0.658140284208239</v>
      </c>
    </row>
    <row r="41" spans="1:4">
      <c r="A41" s="4" t="s">
        <v>77</v>
      </c>
      <c r="B41" s="2" t="s">
        <v>78</v>
      </c>
      <c r="C41" s="3">
        <f t="shared" si="0"/>
        <v>1.0794121069929872</v>
      </c>
      <c r="D41" s="5">
        <v>7.6416547549532698E-2</v>
      </c>
    </row>
    <row r="42" spans="1:4">
      <c r="A42" s="4" t="s">
        <v>79</v>
      </c>
      <c r="B42" s="2" t="s">
        <v>80</v>
      </c>
      <c r="C42" s="3">
        <f t="shared" si="0"/>
        <v>1.0550412099286228</v>
      </c>
      <c r="D42" s="5">
        <v>5.35798277088659E-2</v>
      </c>
    </row>
    <row r="43" spans="1:4">
      <c r="A43" s="4" t="s">
        <v>81</v>
      </c>
      <c r="B43" s="2" t="s">
        <v>82</v>
      </c>
      <c r="C43" s="3">
        <f t="shared" si="0"/>
        <v>1.9237612013151397</v>
      </c>
      <c r="D43" s="5">
        <v>0.65428222879994702</v>
      </c>
    </row>
    <row r="44" spans="1:4">
      <c r="A44" s="4" t="s">
        <v>83</v>
      </c>
      <c r="B44" s="2" t="s">
        <v>84</v>
      </c>
      <c r="C44" s="3">
        <f t="shared" si="0"/>
        <v>2.2544732064795121</v>
      </c>
      <c r="D44" s="5">
        <v>0.81291633434597799</v>
      </c>
    </row>
    <row r="45" spans="1:4">
      <c r="A45" s="4" t="s">
        <v>85</v>
      </c>
      <c r="B45" s="2" t="s">
        <v>86</v>
      </c>
      <c r="C45" s="3">
        <f t="shared" si="0"/>
        <v>1.4027882317636964</v>
      </c>
      <c r="D45" s="5">
        <v>0.33846185014383301</v>
      </c>
    </row>
    <row r="46" spans="1:4">
      <c r="A46" s="4" t="s">
        <v>87</v>
      </c>
      <c r="B46" s="2" t="s">
        <v>88</v>
      </c>
      <c r="C46" s="3">
        <f t="shared" si="0"/>
        <v>0.51081487442037832</v>
      </c>
      <c r="D46" s="5">
        <v>-0.67174803539577299</v>
      </c>
    </row>
    <row r="47" spans="1:4">
      <c r="A47" s="4" t="s">
        <v>89</v>
      </c>
      <c r="B47" s="2" t="s">
        <v>90</v>
      </c>
      <c r="C47" s="3">
        <f t="shared" si="0"/>
        <v>1.1545183044412743</v>
      </c>
      <c r="D47" s="5">
        <v>0.14368320455140701</v>
      </c>
    </row>
    <row r="48" spans="1:4">
      <c r="A48" s="4" t="s">
        <v>91</v>
      </c>
      <c r="B48" s="2" t="s">
        <v>92</v>
      </c>
      <c r="C48" s="3">
        <f t="shared" si="0"/>
        <v>1.3043664447633383</v>
      </c>
      <c r="D48" s="5">
        <v>0.26571743994968799</v>
      </c>
    </row>
    <row r="49" spans="1:4">
      <c r="A49" s="4" t="s">
        <v>93</v>
      </c>
      <c r="B49" s="2" t="s">
        <v>94</v>
      </c>
      <c r="C49" s="3">
        <f t="shared" si="0"/>
        <v>0.74956783733416821</v>
      </c>
      <c r="D49" s="5">
        <v>-0.28825845541630801</v>
      </c>
    </row>
    <row r="50" spans="1:4">
      <c r="A50" s="4" t="s">
        <v>95</v>
      </c>
      <c r="B50" s="2" t="s">
        <v>96</v>
      </c>
      <c r="C50" s="3">
        <f t="shared" si="0"/>
        <v>1.051414026012266</v>
      </c>
      <c r="D50" s="5">
        <v>5.0135949634056202E-2</v>
      </c>
    </row>
    <row r="51" spans="1:4">
      <c r="A51" s="4" t="s">
        <v>97</v>
      </c>
      <c r="B51" s="2" t="s">
        <v>98</v>
      </c>
      <c r="C51" s="3">
        <f t="shared" si="0"/>
        <v>1.0494659734982508</v>
      </c>
      <c r="D51" s="5">
        <v>4.8281438121944097E-2</v>
      </c>
    </row>
    <row r="52" spans="1:4">
      <c r="A52" s="4" t="s">
        <v>99</v>
      </c>
      <c r="B52" s="2" t="s">
        <v>100</v>
      </c>
      <c r="C52" s="3">
        <f t="shared" si="0"/>
        <v>1.0344038259061459</v>
      </c>
      <c r="D52" s="5">
        <v>3.3825247140505402E-2</v>
      </c>
    </row>
    <row r="53" spans="1:4">
      <c r="A53" s="4" t="s">
        <v>101</v>
      </c>
      <c r="B53" s="2" t="s">
        <v>102</v>
      </c>
      <c r="C53" s="3">
        <f t="shared" si="0"/>
        <v>1.1147917230082385</v>
      </c>
      <c r="D53" s="5">
        <v>0.108667591955322</v>
      </c>
    </row>
    <row r="54" spans="1:4">
      <c r="A54" s="4" t="s">
        <v>103</v>
      </c>
      <c r="B54" s="2" t="s">
        <v>104</v>
      </c>
      <c r="C54" s="3">
        <f t="shared" si="0"/>
        <v>1.1902979043064656</v>
      </c>
      <c r="D54" s="5">
        <v>0.174203615547003</v>
      </c>
    </row>
    <row r="55" spans="1:4">
      <c r="A55" s="4" t="s">
        <v>105</v>
      </c>
      <c r="B55" s="2" t="s">
        <v>106</v>
      </c>
      <c r="C55" s="3">
        <f t="shared" si="0"/>
        <v>1.1476185924148179</v>
      </c>
      <c r="D55" s="5">
        <v>0.13768900612211901</v>
      </c>
    </row>
    <row r="56" spans="1:4">
      <c r="A56" s="4" t="s">
        <v>107</v>
      </c>
      <c r="B56" s="2" t="s">
        <v>108</v>
      </c>
      <c r="C56" s="3">
        <f t="shared" si="0"/>
        <v>1.0066244677438012</v>
      </c>
      <c r="D56" s="5">
        <v>6.6026223802232702E-3</v>
      </c>
    </row>
    <row r="57" spans="1:4">
      <c r="A57" s="4" t="s">
        <v>109</v>
      </c>
      <c r="B57" s="2" t="s">
        <v>110</v>
      </c>
      <c r="C57" s="3">
        <f t="shared" si="0"/>
        <v>1.3485519221139575</v>
      </c>
      <c r="D57" s="5">
        <v>0.299031366463342</v>
      </c>
    </row>
    <row r="58" spans="1:4">
      <c r="A58" s="4" t="s">
        <v>111</v>
      </c>
      <c r="B58" s="2" t="s">
        <v>112</v>
      </c>
      <c r="C58" s="3">
        <f t="shared" si="0"/>
        <v>1.2887137568407641</v>
      </c>
      <c r="D58" s="5">
        <v>0.25364463323060499</v>
      </c>
    </row>
    <row r="59" spans="1:4">
      <c r="A59" s="4" t="s">
        <v>113</v>
      </c>
      <c r="B59" s="2" t="s">
        <v>114</v>
      </c>
      <c r="C59" s="3">
        <f t="shared" si="0"/>
        <v>1.3994958987015684</v>
      </c>
      <c r="D59" s="5">
        <v>0.33611209942357401</v>
      </c>
    </row>
    <row r="60" spans="1:4">
      <c r="A60" s="4" t="s">
        <v>115</v>
      </c>
      <c r="B60" s="2" t="s">
        <v>116</v>
      </c>
      <c r="C60" s="3">
        <f t="shared" si="0"/>
        <v>1.0979412000655819</v>
      </c>
      <c r="D60" s="5">
        <v>9.3436789800547398E-2</v>
      </c>
    </row>
    <row r="61" spans="1:4">
      <c r="A61" s="4" t="s">
        <v>117</v>
      </c>
      <c r="B61" s="2" t="s">
        <v>118</v>
      </c>
      <c r="C61" s="3">
        <f t="shared" si="0"/>
        <v>1.1938823328534915</v>
      </c>
      <c r="D61" s="5">
        <v>0.17721046141524999</v>
      </c>
    </row>
    <row r="62" spans="1:4">
      <c r="A62" s="4" t="s">
        <v>119</v>
      </c>
      <c r="B62" s="2" t="s">
        <v>120</v>
      </c>
      <c r="C62" s="3">
        <f t="shared" si="0"/>
        <v>1.0482157489189106</v>
      </c>
      <c r="D62" s="5">
        <v>4.7089432000124803E-2</v>
      </c>
    </row>
    <row r="63" spans="1:4">
      <c r="A63" s="4" t="s">
        <v>121</v>
      </c>
      <c r="B63" s="2" t="s">
        <v>122</v>
      </c>
      <c r="C63" s="3">
        <f t="shared" si="0"/>
        <v>1.0843683086314893</v>
      </c>
      <c r="D63" s="5">
        <v>8.0997613419571304E-2</v>
      </c>
    </row>
    <row r="64" spans="1:4">
      <c r="A64" s="4" t="s">
        <v>123</v>
      </c>
      <c r="B64" s="2" t="s">
        <v>124</v>
      </c>
      <c r="C64" s="3">
        <f t="shared" si="0"/>
        <v>1.1165887458112673</v>
      </c>
      <c r="D64" s="5">
        <v>0.11027827486363</v>
      </c>
    </row>
    <row r="65" spans="1:4">
      <c r="A65" s="4" t="s">
        <v>125</v>
      </c>
      <c r="B65" s="2" t="s">
        <v>126</v>
      </c>
      <c r="C65" s="3">
        <f t="shared" si="0"/>
        <v>1.2218646756255951</v>
      </c>
      <c r="D65" s="5">
        <v>0.200378114540014</v>
      </c>
    </row>
    <row r="66" spans="1:4">
      <c r="A66" s="4" t="s">
        <v>127</v>
      </c>
      <c r="B66" s="2" t="s">
        <v>128</v>
      </c>
      <c r="C66" s="3">
        <f t="shared" si="0"/>
        <v>1.5170170777737435</v>
      </c>
      <c r="D66" s="5">
        <v>0.41674595789943197</v>
      </c>
    </row>
    <row r="67" spans="1:4">
      <c r="A67" s="4" t="s">
        <v>129</v>
      </c>
      <c r="B67" s="2" t="s">
        <v>130</v>
      </c>
      <c r="C67" s="3">
        <f t="shared" si="0"/>
        <v>1.0344764910463862</v>
      </c>
      <c r="D67" s="5">
        <v>3.3895493002167598E-2</v>
      </c>
    </row>
    <row r="68" spans="1:4">
      <c r="A68" s="4" t="s">
        <v>131</v>
      </c>
      <c r="B68" s="2" t="s">
        <v>132</v>
      </c>
      <c r="C68" s="3">
        <f t="shared" si="0"/>
        <v>1.5702699845520485</v>
      </c>
      <c r="D68" s="5">
        <v>0.45124756925881898</v>
      </c>
    </row>
    <row r="69" spans="1:4">
      <c r="A69" s="4" t="s">
        <v>133</v>
      </c>
      <c r="B69" s="2" t="s">
        <v>134</v>
      </c>
      <c r="C69" s="3">
        <f t="shared" ref="C69:C132" si="1">EXP(D69)</f>
        <v>1.0103331715661894</v>
      </c>
      <c r="D69" s="5">
        <v>1.0280149294896899E-2</v>
      </c>
    </row>
    <row r="70" spans="1:4">
      <c r="A70" s="4" t="s">
        <v>135</v>
      </c>
      <c r="B70" s="2" t="s">
        <v>136</v>
      </c>
      <c r="C70" s="3">
        <f t="shared" si="1"/>
        <v>1.7387801813155817</v>
      </c>
      <c r="D70" s="5">
        <v>0.55318382215840001</v>
      </c>
    </row>
    <row r="71" spans="1:4">
      <c r="A71" s="4" t="s">
        <v>137</v>
      </c>
      <c r="B71" s="2" t="s">
        <v>138</v>
      </c>
      <c r="C71" s="3">
        <f t="shared" si="1"/>
        <v>2.4211045472488344</v>
      </c>
      <c r="D71" s="5">
        <v>0.88422386052161395</v>
      </c>
    </row>
    <row r="72" spans="1:4">
      <c r="A72" s="4" t="s">
        <v>139</v>
      </c>
      <c r="B72" s="2" t="s">
        <v>140</v>
      </c>
      <c r="C72" s="3">
        <f t="shared" si="1"/>
        <v>0.95739397499453727</v>
      </c>
      <c r="D72" s="5">
        <v>-4.35402951346755E-2</v>
      </c>
    </row>
    <row r="73" spans="1:4">
      <c r="A73" s="4" t="s">
        <v>141</v>
      </c>
      <c r="B73" s="2" t="s">
        <v>142</v>
      </c>
      <c r="C73" s="3">
        <f t="shared" si="1"/>
        <v>1.1243810854450595</v>
      </c>
      <c r="D73" s="5">
        <v>0.11723273799934</v>
      </c>
    </row>
    <row r="74" spans="1:4">
      <c r="A74" s="4" t="s">
        <v>143</v>
      </c>
      <c r="B74" s="2" t="s">
        <v>144</v>
      </c>
      <c r="C74" s="3">
        <f t="shared" si="1"/>
        <v>1.0211203150142187</v>
      </c>
      <c r="D74" s="5">
        <v>2.0900372606419599E-2</v>
      </c>
    </row>
    <row r="75" spans="1:4">
      <c r="A75" s="4" t="s">
        <v>145</v>
      </c>
      <c r="B75" s="2" t="s">
        <v>146</v>
      </c>
      <c r="C75" s="3">
        <f t="shared" si="1"/>
        <v>1.0382121345191255</v>
      </c>
      <c r="D75" s="5">
        <v>3.7500132378831798E-2</v>
      </c>
    </row>
    <row r="76" spans="1:4">
      <c r="A76" s="4" t="s">
        <v>147</v>
      </c>
      <c r="B76" s="2" t="s">
        <v>148</v>
      </c>
      <c r="C76" s="3">
        <f t="shared" si="1"/>
        <v>1.1193856827378219</v>
      </c>
      <c r="D76" s="5">
        <v>0.112780037271675</v>
      </c>
    </row>
    <row r="77" spans="1:4">
      <c r="A77" s="4" t="s">
        <v>149</v>
      </c>
      <c r="B77" s="2" t="s">
        <v>150</v>
      </c>
      <c r="C77" s="3">
        <f t="shared" si="1"/>
        <v>7.4114050380712237</v>
      </c>
      <c r="D77" s="5">
        <v>2.0030200351083698</v>
      </c>
    </row>
    <row r="78" spans="1:4">
      <c r="A78" s="4" t="s">
        <v>151</v>
      </c>
      <c r="B78" s="2" t="s">
        <v>152</v>
      </c>
      <c r="C78" s="3">
        <f t="shared" si="1"/>
        <v>1.0725582856939972</v>
      </c>
      <c r="D78" s="5">
        <v>7.0046715978793098E-2</v>
      </c>
    </row>
    <row r="79" spans="1:4">
      <c r="A79" s="4" t="s">
        <v>153</v>
      </c>
      <c r="B79" s="2" t="s">
        <v>154</v>
      </c>
      <c r="C79" s="3">
        <f t="shared" si="1"/>
        <v>1.1285551055642637</v>
      </c>
      <c r="D79" s="5">
        <v>0.120938146888996</v>
      </c>
    </row>
    <row r="80" spans="1:4">
      <c r="A80" s="4" t="s">
        <v>155</v>
      </c>
      <c r="B80" s="2" t="s">
        <v>156</v>
      </c>
      <c r="C80" s="3">
        <f t="shared" si="1"/>
        <v>1.0323459426140738</v>
      </c>
      <c r="D80" s="5">
        <v>3.1833826598449098E-2</v>
      </c>
    </row>
    <row r="81" spans="1:4">
      <c r="A81" s="4" t="s">
        <v>157</v>
      </c>
      <c r="B81" s="2" t="s">
        <v>158</v>
      </c>
      <c r="C81" s="3">
        <f t="shared" si="1"/>
        <v>1.4285325303311862</v>
      </c>
      <c r="D81" s="5">
        <v>0.35664771479985302</v>
      </c>
    </row>
    <row r="82" spans="1:4">
      <c r="A82" s="4" t="s">
        <v>159</v>
      </c>
      <c r="B82" s="2" t="s">
        <v>160</v>
      </c>
      <c r="C82" s="3">
        <f t="shared" si="1"/>
        <v>1.8951282071850144</v>
      </c>
      <c r="D82" s="5">
        <v>0.63928649175246299</v>
      </c>
    </row>
    <row r="83" spans="1:4">
      <c r="A83" s="4" t="s">
        <v>161</v>
      </c>
      <c r="B83" s="2" t="s">
        <v>162</v>
      </c>
      <c r="C83" s="3">
        <f t="shared" si="1"/>
        <v>1.0058775049815225</v>
      </c>
      <c r="D83" s="5">
        <v>5.8602998317711001E-3</v>
      </c>
    </row>
    <row r="84" spans="1:4">
      <c r="A84" s="4" t="s">
        <v>163</v>
      </c>
      <c r="B84" s="2" t="s">
        <v>164</v>
      </c>
      <c r="C84" s="3">
        <f t="shared" si="1"/>
        <v>1.0129599346204936</v>
      </c>
      <c r="D84" s="5">
        <v>1.2876673270648601E-2</v>
      </c>
    </row>
    <row r="85" spans="1:4">
      <c r="A85" s="4" t="s">
        <v>165</v>
      </c>
      <c r="B85" s="2" t="s">
        <v>166</v>
      </c>
      <c r="C85" s="3">
        <f t="shared" si="1"/>
        <v>1.3542886885195213</v>
      </c>
      <c r="D85" s="5">
        <v>0.30327636337340902</v>
      </c>
    </row>
    <row r="86" spans="1:4">
      <c r="A86" s="4" t="s">
        <v>167</v>
      </c>
      <c r="B86" s="2" t="s">
        <v>168</v>
      </c>
      <c r="C86" s="3">
        <f t="shared" si="1"/>
        <v>1.233366409521192</v>
      </c>
      <c r="D86" s="5">
        <v>0.20974734915315499</v>
      </c>
    </row>
    <row r="87" spans="1:4">
      <c r="A87" s="4" t="s">
        <v>169</v>
      </c>
      <c r="B87" s="2" t="s">
        <v>170</v>
      </c>
      <c r="C87" s="3">
        <f t="shared" si="1"/>
        <v>1.3567985041284887</v>
      </c>
      <c r="D87" s="5">
        <v>0.305127883555254</v>
      </c>
    </row>
    <row r="88" spans="1:4">
      <c r="A88" s="4" t="s">
        <v>171</v>
      </c>
      <c r="B88" s="2" t="s">
        <v>172</v>
      </c>
      <c r="C88" s="3">
        <f t="shared" si="1"/>
        <v>1.6788067416794816</v>
      </c>
      <c r="D88" s="5">
        <v>0.51808326824209805</v>
      </c>
    </row>
    <row r="89" spans="1:4">
      <c r="A89" s="4" t="s">
        <v>173</v>
      </c>
      <c r="B89" s="2" t="s">
        <v>174</v>
      </c>
      <c r="C89" s="3">
        <f t="shared" si="1"/>
        <v>1.0673627769796761</v>
      </c>
      <c r="D89" s="5">
        <v>6.5190911703007406E-2</v>
      </c>
    </row>
    <row r="90" spans="1:4">
      <c r="A90" s="4" t="s">
        <v>175</v>
      </c>
      <c r="B90" s="2" t="s">
        <v>176</v>
      </c>
      <c r="C90" s="3">
        <f t="shared" si="1"/>
        <v>1.2406631300238953</v>
      </c>
      <c r="D90" s="5">
        <v>0.21564601894919899</v>
      </c>
    </row>
    <row r="91" spans="1:4">
      <c r="A91" s="4" t="s">
        <v>177</v>
      </c>
      <c r="B91" s="2" t="s">
        <v>178</v>
      </c>
      <c r="C91" s="3">
        <f t="shared" si="1"/>
        <v>1.0501906828346588</v>
      </c>
      <c r="D91" s="5">
        <v>4.89717503813328E-2</v>
      </c>
    </row>
    <row r="92" spans="1:4">
      <c r="A92" s="4" t="s">
        <v>179</v>
      </c>
      <c r="B92" s="2" t="s">
        <v>180</v>
      </c>
      <c r="C92" s="3">
        <f t="shared" si="1"/>
        <v>0.89738679396329324</v>
      </c>
      <c r="D92" s="5">
        <v>-0.108268301435214</v>
      </c>
    </row>
    <row r="93" spans="1:4">
      <c r="A93" s="4" t="s">
        <v>181</v>
      </c>
      <c r="B93" s="2" t="s">
        <v>182</v>
      </c>
      <c r="C93" s="3">
        <f t="shared" si="1"/>
        <v>1.0865582608637789</v>
      </c>
      <c r="D93" s="5">
        <v>8.3015141792844999E-2</v>
      </c>
    </row>
    <row r="94" spans="1:4">
      <c r="A94" s="4" t="s">
        <v>183</v>
      </c>
      <c r="B94" s="2" t="s">
        <v>184</v>
      </c>
      <c r="C94" s="3">
        <f t="shared" si="1"/>
        <v>1.0417807977917155</v>
      </c>
      <c r="D94" s="5">
        <v>4.0931554398399399E-2</v>
      </c>
    </row>
    <row r="95" spans="1:4">
      <c r="A95" s="4" t="s">
        <v>185</v>
      </c>
      <c r="B95" s="2" t="s">
        <v>186</v>
      </c>
      <c r="C95" s="3">
        <f t="shared" si="1"/>
        <v>1.5818712149170266</v>
      </c>
      <c r="D95" s="5">
        <v>0.45860845953179002</v>
      </c>
    </row>
    <row r="96" spans="1:4">
      <c r="A96" s="4" t="s">
        <v>187</v>
      </c>
      <c r="B96" s="2" t="s">
        <v>188</v>
      </c>
      <c r="C96" s="3">
        <f t="shared" si="1"/>
        <v>1.2314178418126895</v>
      </c>
      <c r="D96" s="5">
        <v>0.208166222437181</v>
      </c>
    </row>
    <row r="97" spans="1:4">
      <c r="A97" s="4" t="s">
        <v>189</v>
      </c>
      <c r="B97" s="2" t="s">
        <v>190</v>
      </c>
      <c r="C97" s="3">
        <f t="shared" si="1"/>
        <v>1.8359137953925511</v>
      </c>
      <c r="D97" s="5">
        <v>0.60754233869542895</v>
      </c>
    </row>
    <row r="98" spans="1:4">
      <c r="A98" s="4" t="s">
        <v>191</v>
      </c>
      <c r="B98" s="2" t="s">
        <v>192</v>
      </c>
      <c r="C98" s="3">
        <f t="shared" si="1"/>
        <v>1.330498985745399</v>
      </c>
      <c r="D98" s="5">
        <v>0.28555404912445498</v>
      </c>
    </row>
    <row r="99" spans="1:4">
      <c r="A99" s="4" t="s">
        <v>193</v>
      </c>
      <c r="B99" s="2" t="s">
        <v>194</v>
      </c>
      <c r="C99" s="3">
        <f t="shared" si="1"/>
        <v>0.83979356853237186</v>
      </c>
      <c r="D99" s="5">
        <v>-0.174599169093863</v>
      </c>
    </row>
    <row r="100" spans="1:4">
      <c r="A100" s="4" t="s">
        <v>195</v>
      </c>
      <c r="B100" s="2" t="s">
        <v>196</v>
      </c>
      <c r="C100" s="3">
        <f t="shared" si="1"/>
        <v>1.0236444935900462</v>
      </c>
      <c r="D100" s="5">
        <v>2.33692921099212E-2</v>
      </c>
    </row>
    <row r="101" spans="1:4">
      <c r="A101" s="4" t="s">
        <v>197</v>
      </c>
      <c r="B101" s="2" t="s">
        <v>198</v>
      </c>
      <c r="C101" s="3">
        <f t="shared" si="1"/>
        <v>1.1471793444506213</v>
      </c>
      <c r="D101" s="5">
        <v>0.137306185515124</v>
      </c>
    </row>
    <row r="102" spans="1:4">
      <c r="A102" s="4" t="s">
        <v>199</v>
      </c>
      <c r="B102" s="2" t="s">
        <v>200</v>
      </c>
      <c r="C102" s="3">
        <f t="shared" si="1"/>
        <v>1.1003183655666358</v>
      </c>
      <c r="D102" s="5">
        <v>9.5599561171893804E-2</v>
      </c>
    </row>
    <row r="103" spans="1:4">
      <c r="A103" s="4" t="s">
        <v>201</v>
      </c>
      <c r="B103" s="2" t="s">
        <v>202</v>
      </c>
      <c r="C103" s="3">
        <f t="shared" si="1"/>
        <v>1.030893269114137</v>
      </c>
      <c r="D103" s="5">
        <v>3.0425677963313399E-2</v>
      </c>
    </row>
    <row r="104" spans="1:4">
      <c r="A104" s="4" t="s">
        <v>203</v>
      </c>
      <c r="B104" s="2" t="s">
        <v>204</v>
      </c>
      <c r="C104" s="3">
        <f t="shared" si="1"/>
        <v>1.030875246994261</v>
      </c>
      <c r="D104" s="5">
        <v>3.04081957680662E-2</v>
      </c>
    </row>
    <row r="105" spans="1:4">
      <c r="A105" s="4" t="s">
        <v>205</v>
      </c>
      <c r="B105" s="2" t="s">
        <v>206</v>
      </c>
      <c r="C105" s="3">
        <f t="shared" si="1"/>
        <v>1.1181572081617903</v>
      </c>
      <c r="D105" s="5">
        <v>0.11168198037679999</v>
      </c>
    </row>
    <row r="106" spans="1:4">
      <c r="A106" s="4" t="s">
        <v>207</v>
      </c>
      <c r="B106" s="2" t="s">
        <v>208</v>
      </c>
      <c r="C106" s="3">
        <f t="shared" si="1"/>
        <v>1.1772184896209186</v>
      </c>
      <c r="D106" s="5">
        <v>0.163154443693624</v>
      </c>
    </row>
    <row r="107" spans="1:4">
      <c r="A107" s="4" t="s">
        <v>209</v>
      </c>
      <c r="B107" s="2" t="s">
        <v>210</v>
      </c>
      <c r="C107" s="3">
        <f t="shared" si="1"/>
        <v>1.1258150685681039</v>
      </c>
      <c r="D107" s="5">
        <v>0.118507278722918</v>
      </c>
    </row>
    <row r="108" spans="1:4">
      <c r="A108" s="4" t="s">
        <v>211</v>
      </c>
      <c r="B108" s="2" t="s">
        <v>212</v>
      </c>
      <c r="C108" s="3">
        <f t="shared" si="1"/>
        <v>1.2707366847920945</v>
      </c>
      <c r="D108" s="5">
        <v>0.23959679906223399</v>
      </c>
    </row>
    <row r="109" spans="1:4">
      <c r="A109" s="4" t="s">
        <v>213</v>
      </c>
      <c r="B109" s="2" t="s">
        <v>214</v>
      </c>
      <c r="C109" s="3">
        <f t="shared" si="1"/>
        <v>1.0220752851681656</v>
      </c>
      <c r="D109" s="5">
        <v>2.18351536165204E-2</v>
      </c>
    </row>
    <row r="110" spans="1:4">
      <c r="A110" s="4" t="s">
        <v>215</v>
      </c>
      <c r="B110" s="2" t="s">
        <v>216</v>
      </c>
      <c r="C110" s="3">
        <f t="shared" si="1"/>
        <v>1.2833850487113274</v>
      </c>
      <c r="D110" s="5">
        <v>0.249501156516791</v>
      </c>
    </row>
    <row r="111" spans="1:4">
      <c r="A111" s="4" t="s">
        <v>217</v>
      </c>
      <c r="B111" s="2" t="s">
        <v>218</v>
      </c>
      <c r="C111" s="3">
        <f t="shared" si="1"/>
        <v>1.059667944078351</v>
      </c>
      <c r="D111" s="5">
        <v>5.7955598744275097E-2</v>
      </c>
    </row>
    <row r="112" spans="1:4">
      <c r="A112" s="4" t="s">
        <v>219</v>
      </c>
      <c r="B112" s="2" t="s">
        <v>220</v>
      </c>
      <c r="C112" s="3">
        <f t="shared" si="1"/>
        <v>1.2714703328883672</v>
      </c>
      <c r="D112" s="5">
        <v>0.24017397323533399</v>
      </c>
    </row>
    <row r="113" spans="1:4">
      <c r="A113" s="4" t="s">
        <v>221</v>
      </c>
      <c r="B113" s="2" t="s">
        <v>222</v>
      </c>
      <c r="C113" s="3">
        <f t="shared" si="1"/>
        <v>2.0620666341362233</v>
      </c>
      <c r="D113" s="5">
        <v>0.72370870036663804</v>
      </c>
    </row>
    <row r="114" spans="1:4">
      <c r="A114" s="4" t="s">
        <v>223</v>
      </c>
      <c r="B114" s="2" t="s">
        <v>224</v>
      </c>
      <c r="C114" s="3">
        <f t="shared" si="1"/>
        <v>1.3484074052629762</v>
      </c>
      <c r="D114" s="5">
        <v>0.29892419625157601</v>
      </c>
    </row>
    <row r="115" spans="1:4">
      <c r="A115" s="4" t="s">
        <v>225</v>
      </c>
      <c r="B115" s="2" t="s">
        <v>226</v>
      </c>
      <c r="C115" s="3">
        <f t="shared" si="1"/>
        <v>2.0588113538604813</v>
      </c>
      <c r="D115" s="5">
        <v>0.72212880357651599</v>
      </c>
    </row>
    <row r="116" spans="1:4">
      <c r="A116" s="4" t="s">
        <v>227</v>
      </c>
      <c r="B116" s="2" t="s">
        <v>228</v>
      </c>
      <c r="C116" s="3">
        <f t="shared" si="1"/>
        <v>1.1571047964708725</v>
      </c>
      <c r="D116" s="5">
        <v>0.14592102014337599</v>
      </c>
    </row>
    <row r="117" spans="1:4">
      <c r="A117" s="4" t="s">
        <v>229</v>
      </c>
      <c r="B117" s="2" t="s">
        <v>230</v>
      </c>
      <c r="C117" s="3">
        <f t="shared" si="1"/>
        <v>1.0515211156486231</v>
      </c>
      <c r="D117" s="5">
        <v>5.0237797412742501E-2</v>
      </c>
    </row>
    <row r="118" spans="1:4">
      <c r="A118" s="4" t="s">
        <v>231</v>
      </c>
      <c r="B118" s="2" t="s">
        <v>232</v>
      </c>
      <c r="C118" s="3">
        <f t="shared" si="1"/>
        <v>1.8448473780123888</v>
      </c>
      <c r="D118" s="5">
        <v>0.61239655212633703</v>
      </c>
    </row>
    <row r="119" spans="1:4">
      <c r="A119" s="4" t="s">
        <v>233</v>
      </c>
      <c r="B119" s="2" t="s">
        <v>234</v>
      </c>
      <c r="C119" s="3">
        <f t="shared" si="1"/>
        <v>1.1387419127391871</v>
      </c>
      <c r="D119" s="5">
        <v>0.12992406769123599</v>
      </c>
    </row>
    <row r="120" spans="1:4">
      <c r="A120" s="4" t="s">
        <v>235</v>
      </c>
      <c r="B120" s="2" t="s">
        <v>236</v>
      </c>
      <c r="C120" s="3">
        <f t="shared" si="1"/>
        <v>1.5066512084428454</v>
      </c>
      <c r="D120" s="5">
        <v>0.40988944524033</v>
      </c>
    </row>
    <row r="121" spans="1:4">
      <c r="A121" s="4" t="s">
        <v>237</v>
      </c>
      <c r="B121" s="2" t="s">
        <v>238</v>
      </c>
      <c r="C121" s="3">
        <f t="shared" si="1"/>
        <v>1.2775261256744732</v>
      </c>
      <c r="D121" s="5">
        <v>0.24492549351242199</v>
      </c>
    </row>
    <row r="122" spans="1:4">
      <c r="A122" s="4" t="s">
        <v>239</v>
      </c>
      <c r="B122" s="2" t="s">
        <v>240</v>
      </c>
      <c r="C122" s="3">
        <f t="shared" si="1"/>
        <v>2.4308522147552036</v>
      </c>
      <c r="D122" s="5">
        <v>0.88824190153017901</v>
      </c>
    </row>
    <row r="123" spans="1:4">
      <c r="A123" s="4" t="s">
        <v>241</v>
      </c>
      <c r="B123" s="2" t="s">
        <v>242</v>
      </c>
      <c r="C123" s="3">
        <f t="shared" si="1"/>
        <v>1.0931763404675696</v>
      </c>
      <c r="D123" s="5">
        <v>8.9087532382003398E-2</v>
      </c>
    </row>
    <row r="124" spans="1:4">
      <c r="A124" s="4" t="s">
        <v>243</v>
      </c>
      <c r="B124" s="2" t="s">
        <v>244</v>
      </c>
      <c r="C124" s="3">
        <f t="shared" si="1"/>
        <v>1.4142207813586367</v>
      </c>
      <c r="D124" s="5">
        <v>0.34657869486057402</v>
      </c>
    </row>
    <row r="125" spans="1:4">
      <c r="A125" s="4" t="s">
        <v>245</v>
      </c>
      <c r="B125" s="2" t="s">
        <v>246</v>
      </c>
      <c r="C125" s="3">
        <f t="shared" si="1"/>
        <v>2.2735040469828203</v>
      </c>
      <c r="D125" s="5">
        <v>0.82132227434856198</v>
      </c>
    </row>
    <row r="126" spans="1:4">
      <c r="A126" s="4" t="s">
        <v>247</v>
      </c>
      <c r="B126" s="2" t="s">
        <v>248</v>
      </c>
      <c r="C126" s="3">
        <f t="shared" si="1"/>
        <v>2.3979190188462383</v>
      </c>
      <c r="D126" s="5">
        <v>0.874601285745785</v>
      </c>
    </row>
    <row r="127" spans="1:4">
      <c r="A127" s="4" t="s">
        <v>249</v>
      </c>
      <c r="B127" s="2" t="s">
        <v>250</v>
      </c>
      <c r="C127" s="3">
        <f t="shared" si="1"/>
        <v>1.4748463004508705</v>
      </c>
      <c r="D127" s="5">
        <v>0.38855378127810902</v>
      </c>
    </row>
    <row r="128" spans="1:4">
      <c r="A128" s="4" t="s">
        <v>251</v>
      </c>
      <c r="B128" s="2" t="s">
        <v>252</v>
      </c>
      <c r="C128" s="3">
        <f t="shared" si="1"/>
        <v>1.0585753429423985</v>
      </c>
      <c r="D128" s="5">
        <v>5.6923988032186901E-2</v>
      </c>
    </row>
    <row r="129" spans="1:4">
      <c r="A129" s="4" t="s">
        <v>253</v>
      </c>
      <c r="B129" s="2" t="s">
        <v>254</v>
      </c>
      <c r="C129" s="3">
        <f t="shared" si="1"/>
        <v>1.5523140537347515</v>
      </c>
      <c r="D129" s="5">
        <v>0.43974675550071102</v>
      </c>
    </row>
    <row r="130" spans="1:4">
      <c r="A130" s="4" t="s">
        <v>255</v>
      </c>
      <c r="B130" s="2" t="s">
        <v>256</v>
      </c>
      <c r="C130" s="3">
        <f t="shared" si="1"/>
        <v>1.5761876338423111</v>
      </c>
      <c r="D130" s="5">
        <v>0.45500904135550702</v>
      </c>
    </row>
    <row r="131" spans="1:4">
      <c r="A131" s="4" t="s">
        <v>257</v>
      </c>
      <c r="B131" s="2" t="s">
        <v>258</v>
      </c>
      <c r="C131" s="3">
        <f t="shared" si="1"/>
        <v>1.1652077341791831</v>
      </c>
      <c r="D131" s="5">
        <v>0.152899383722019</v>
      </c>
    </row>
    <row r="132" spans="1:4">
      <c r="A132" s="4" t="s">
        <v>259</v>
      </c>
      <c r="B132" s="2" t="s">
        <v>260</v>
      </c>
      <c r="C132" s="3">
        <f t="shared" si="1"/>
        <v>1.100866879715936</v>
      </c>
      <c r="D132" s="5">
        <v>9.6097941907299297E-2</v>
      </c>
    </row>
    <row r="133" spans="1:4">
      <c r="A133" s="4" t="s">
        <v>261</v>
      </c>
      <c r="B133" s="2" t="s">
        <v>262</v>
      </c>
      <c r="C133" s="3">
        <f t="shared" ref="C133:C161" si="2">EXP(D133)</f>
        <v>1.1714723317610909</v>
      </c>
      <c r="D133" s="5">
        <v>0.158261360898581</v>
      </c>
    </row>
    <row r="134" spans="1:4">
      <c r="A134" s="4" t="s">
        <v>263</v>
      </c>
      <c r="B134" s="2" t="s">
        <v>264</v>
      </c>
      <c r="C134" s="3">
        <f t="shared" si="2"/>
        <v>1.0157126750524623</v>
      </c>
      <c r="D134" s="5">
        <v>1.5590509015574201E-2</v>
      </c>
    </row>
    <row r="135" spans="1:4">
      <c r="A135" s="4" t="s">
        <v>265</v>
      </c>
      <c r="B135" s="2" t="s">
        <v>266</v>
      </c>
      <c r="C135" s="3">
        <f t="shared" si="2"/>
        <v>1.0537209779233272</v>
      </c>
      <c r="D135" s="5">
        <v>5.23276882448757E-2</v>
      </c>
    </row>
    <row r="136" spans="1:4">
      <c r="A136" s="4" t="s">
        <v>267</v>
      </c>
      <c r="B136" s="2" t="s">
        <v>268</v>
      </c>
      <c r="C136" s="3">
        <f t="shared" si="2"/>
        <v>1.6884312689803029</v>
      </c>
      <c r="D136" s="5">
        <v>0.52379985464354695</v>
      </c>
    </row>
    <row r="137" spans="1:4">
      <c r="A137" s="4" t="s">
        <v>269</v>
      </c>
      <c r="B137" s="2" t="s">
        <v>270</v>
      </c>
      <c r="C137" s="3">
        <f t="shared" si="2"/>
        <v>1.0215874323920744</v>
      </c>
      <c r="D137" s="5">
        <v>2.1357723773360801E-2</v>
      </c>
    </row>
    <row r="138" spans="1:4">
      <c r="A138" s="4" t="s">
        <v>271</v>
      </c>
      <c r="B138" s="2" t="s">
        <v>272</v>
      </c>
      <c r="C138" s="3">
        <f t="shared" si="2"/>
        <v>1.0215639859036412</v>
      </c>
      <c r="D138" s="5">
        <v>2.1334772475454601E-2</v>
      </c>
    </row>
    <row r="139" spans="1:4">
      <c r="A139" s="4" t="s">
        <v>273</v>
      </c>
      <c r="B139" s="2" t="s">
        <v>274</v>
      </c>
      <c r="C139" s="3">
        <f t="shared" si="2"/>
        <v>1.0409288317041399</v>
      </c>
      <c r="D139" s="5">
        <v>4.0113421977987902E-2</v>
      </c>
    </row>
    <row r="140" spans="1:4">
      <c r="A140" s="4" t="s">
        <v>275</v>
      </c>
      <c r="B140" s="2" t="s">
        <v>276</v>
      </c>
      <c r="C140" s="3">
        <f t="shared" si="2"/>
        <v>1.3308182552968955</v>
      </c>
      <c r="D140" s="5">
        <v>0.28579398260409</v>
      </c>
    </row>
    <row r="141" spans="1:4">
      <c r="A141" s="4" t="s">
        <v>277</v>
      </c>
      <c r="B141" s="2" t="s">
        <v>278</v>
      </c>
      <c r="C141" s="3">
        <f t="shared" si="2"/>
        <v>1.4308585947443693</v>
      </c>
      <c r="D141" s="5">
        <v>0.358274679999457</v>
      </c>
    </row>
    <row r="142" spans="1:4">
      <c r="A142" s="4" t="s">
        <v>279</v>
      </c>
      <c r="B142" s="2" t="s">
        <v>280</v>
      </c>
      <c r="C142" s="3">
        <f t="shared" si="2"/>
        <v>1.007992479733163</v>
      </c>
      <c r="D142" s="5">
        <v>7.9607090391670306E-3</v>
      </c>
    </row>
    <row r="143" spans="1:4">
      <c r="A143" s="4" t="s">
        <v>281</v>
      </c>
      <c r="B143" s="2" t="s">
        <v>282</v>
      </c>
      <c r="C143" s="3">
        <f t="shared" si="2"/>
        <v>1.3807418372144009</v>
      </c>
      <c r="D143" s="5">
        <v>0.32262091793261799</v>
      </c>
    </row>
    <row r="144" spans="1:4">
      <c r="A144" s="4" t="s">
        <v>283</v>
      </c>
      <c r="B144" s="2" t="s">
        <v>284</v>
      </c>
      <c r="C144" s="3">
        <f t="shared" si="2"/>
        <v>1.3835528084159856</v>
      </c>
      <c r="D144" s="5">
        <v>0.324654689676111</v>
      </c>
    </row>
    <row r="145" spans="1:4">
      <c r="A145" s="4" t="s">
        <v>285</v>
      </c>
      <c r="B145" s="2" t="s">
        <v>286</v>
      </c>
      <c r="C145" s="3">
        <f t="shared" si="2"/>
        <v>1.5977217620771729</v>
      </c>
      <c r="D145" s="5">
        <v>0.468578715836871</v>
      </c>
    </row>
    <row r="146" spans="1:4">
      <c r="A146" s="4" t="s">
        <v>287</v>
      </c>
      <c r="B146" s="2" t="s">
        <v>288</v>
      </c>
      <c r="C146" s="3">
        <f t="shared" si="2"/>
        <v>2.8793591947585377</v>
      </c>
      <c r="D146" s="5">
        <v>1.0575677675707</v>
      </c>
    </row>
    <row r="147" spans="1:4">
      <c r="A147" s="4" t="s">
        <v>289</v>
      </c>
      <c r="B147" s="2" t="s">
        <v>290</v>
      </c>
      <c r="C147" s="3">
        <f t="shared" si="2"/>
        <v>1.1807563962597336</v>
      </c>
      <c r="D147" s="5">
        <v>0.16615524689543101</v>
      </c>
    </row>
    <row r="148" spans="1:4">
      <c r="A148" s="4" t="s">
        <v>291</v>
      </c>
      <c r="B148" s="2" t="s">
        <v>292</v>
      </c>
      <c r="C148" s="3">
        <f t="shared" si="2"/>
        <v>6.0277918135785962</v>
      </c>
      <c r="D148" s="5">
        <v>1.7963807436015899</v>
      </c>
    </row>
    <row r="149" spans="1:4">
      <c r="A149" s="4" t="s">
        <v>293</v>
      </c>
      <c r="B149" s="2" t="s">
        <v>294</v>
      </c>
      <c r="C149" s="3">
        <f t="shared" si="2"/>
        <v>1.1134308791830982</v>
      </c>
      <c r="D149" s="5">
        <v>0.107446130515162</v>
      </c>
    </row>
    <row r="150" spans="1:4">
      <c r="A150" s="4" t="s">
        <v>295</v>
      </c>
      <c r="B150" s="2" t="s">
        <v>296</v>
      </c>
      <c r="C150" s="3">
        <f t="shared" si="2"/>
        <v>1.5177438484302146</v>
      </c>
      <c r="D150" s="5">
        <v>0.41722492193517502</v>
      </c>
    </row>
    <row r="151" spans="1:4">
      <c r="A151" s="4" t="s">
        <v>297</v>
      </c>
      <c r="B151" s="2" t="s">
        <v>298</v>
      </c>
      <c r="C151" s="3">
        <f t="shared" si="2"/>
        <v>1.1560117047190177</v>
      </c>
      <c r="D151" s="5">
        <v>0.14497589538838801</v>
      </c>
    </row>
    <row r="152" spans="1:4">
      <c r="A152" s="4" t="s">
        <v>299</v>
      </c>
      <c r="B152" s="2" t="s">
        <v>300</v>
      </c>
      <c r="C152" s="3">
        <f t="shared" si="2"/>
        <v>2.0281211102598462</v>
      </c>
      <c r="D152" s="5">
        <v>0.70710980300886495</v>
      </c>
    </row>
    <row r="153" spans="1:4">
      <c r="A153" s="4" t="s">
        <v>301</v>
      </c>
      <c r="B153" s="2" t="s">
        <v>302</v>
      </c>
      <c r="C153" s="3">
        <f t="shared" si="2"/>
        <v>1.0655648694667168</v>
      </c>
      <c r="D153" s="5">
        <v>6.3505052417740598E-2</v>
      </c>
    </row>
    <row r="154" spans="1:4">
      <c r="A154" s="4" t="s">
        <v>303</v>
      </c>
      <c r="B154" s="2" t="s">
        <v>304</v>
      </c>
      <c r="C154" s="3">
        <f t="shared" si="2"/>
        <v>1.0025910956951931</v>
      </c>
      <c r="D154" s="5">
        <v>2.5877445941762701E-3</v>
      </c>
    </row>
    <row r="155" spans="1:4">
      <c r="A155" s="4" t="s">
        <v>305</v>
      </c>
      <c r="B155" s="2" t="s">
        <v>306</v>
      </c>
      <c r="C155" s="3">
        <f t="shared" si="2"/>
        <v>1.2719642439497076</v>
      </c>
      <c r="D155" s="5">
        <v>0.240562354420403</v>
      </c>
    </row>
    <row r="156" spans="1:4">
      <c r="A156" s="4" t="s">
        <v>307</v>
      </c>
      <c r="B156" s="2" t="s">
        <v>308</v>
      </c>
      <c r="C156" s="3">
        <f t="shared" si="2"/>
        <v>1.5210001637040953</v>
      </c>
      <c r="D156" s="5">
        <v>0.41936812090640402</v>
      </c>
    </row>
    <row r="157" spans="1:4">
      <c r="A157" s="4" t="s">
        <v>309</v>
      </c>
      <c r="B157" s="2" t="s">
        <v>310</v>
      </c>
      <c r="C157" s="3">
        <f t="shared" si="2"/>
        <v>3.5743630346831772</v>
      </c>
      <c r="D157" s="5">
        <v>1.27378698815484</v>
      </c>
    </row>
    <row r="158" spans="1:4">
      <c r="A158" s="4" t="s">
        <v>311</v>
      </c>
      <c r="B158" s="2" t="s">
        <v>312</v>
      </c>
      <c r="C158" s="3">
        <f t="shared" si="2"/>
        <v>1.0351541296434603</v>
      </c>
      <c r="D158" s="5">
        <v>3.4550333160131001E-2</v>
      </c>
    </row>
    <row r="159" spans="1:4">
      <c r="A159" s="4" t="s">
        <v>313</v>
      </c>
      <c r="B159" s="2" t="s">
        <v>314</v>
      </c>
      <c r="C159" s="3">
        <f t="shared" si="2"/>
        <v>1.1126044671420114</v>
      </c>
      <c r="D159" s="5">
        <v>0.106703633698642</v>
      </c>
    </row>
    <row r="160" spans="1:4">
      <c r="A160" s="4" t="s">
        <v>315</v>
      </c>
      <c r="B160" s="2" t="s">
        <v>316</v>
      </c>
      <c r="C160" s="3">
        <f t="shared" si="2"/>
        <v>1.0821078453142086</v>
      </c>
      <c r="D160" s="5">
        <v>7.89108476516244E-2</v>
      </c>
    </row>
    <row r="161" spans="1:4">
      <c r="A161" s="4" t="s">
        <v>317</v>
      </c>
      <c r="B161" s="2" t="s">
        <v>318</v>
      </c>
      <c r="C161" s="3">
        <f t="shared" si="2"/>
        <v>1.0894154505972657</v>
      </c>
      <c r="D161" s="5">
        <v>8.5641268533713399E-2</v>
      </c>
    </row>
    <row r="162" spans="1:4">
      <c r="B162" s="6"/>
      <c r="C162" s="7"/>
      <c r="D16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Huckins</dc:creator>
  <cp:lastModifiedBy>Laura M Huckins</cp:lastModifiedBy>
  <dcterms:created xsi:type="dcterms:W3CDTF">2020-12-19T23:07:03Z</dcterms:created>
  <dcterms:modified xsi:type="dcterms:W3CDTF">2020-12-19T23:07:46Z</dcterms:modified>
</cp:coreProperties>
</file>